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yockenden/Library/CloudStorage/GoogleDrive-a.ockenden@sheffield.ac.uk/My Drive/PHD/Pred-prey paper/New Submission/"/>
    </mc:Choice>
  </mc:AlternateContent>
  <xr:revisionPtr revIDLastSave="0" documentId="13_ncr:1_{ED2CF566-25E2-9442-BFA8-7DEAE0C8FF9F}" xr6:coauthVersionLast="47" xr6:coauthVersionMax="47" xr10:uidLastSave="{00000000-0000-0000-0000-000000000000}"/>
  <bookViews>
    <workbookView xWindow="580" yWindow="1340" windowWidth="28800" windowHeight="17500" xr2:uid="{F481E121-C524-2747-85DB-9099C05E6787}"/>
  </bookViews>
  <sheets>
    <sheet name="Information sheet" sheetId="1" r:id="rId1"/>
    <sheet name="Uptake of NP from water" sheetId="2" r:id="rId2"/>
    <sheet name="Uptake of NP from water + pre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0" i="3" l="1"/>
  <c r="E60" i="3" s="1"/>
  <c r="D61" i="3"/>
  <c r="E61" i="3" s="1"/>
  <c r="D62" i="3"/>
  <c r="E62" i="3" s="1"/>
  <c r="D63" i="3"/>
  <c r="E63" i="3" s="1"/>
  <c r="D64" i="3"/>
  <c r="E64" i="3" s="1"/>
  <c r="D65" i="3"/>
  <c r="E65" i="3" s="1"/>
  <c r="D55" i="3"/>
  <c r="E55" i="3" s="1"/>
  <c r="D56" i="3"/>
  <c r="E56" i="3" s="1"/>
  <c r="D57" i="3"/>
  <c r="E57" i="3" s="1"/>
  <c r="D58" i="3"/>
  <c r="E58" i="3" s="1"/>
  <c r="D59" i="3"/>
  <c r="E59" i="3" s="1"/>
  <c r="D49" i="3"/>
  <c r="E49" i="3" s="1"/>
  <c r="D50" i="3"/>
  <c r="E50" i="3" s="1"/>
  <c r="D51" i="3"/>
  <c r="E51" i="3" s="1"/>
  <c r="D52" i="3"/>
  <c r="E52" i="3" s="1"/>
  <c r="D53" i="3"/>
  <c r="E53" i="3" s="1"/>
  <c r="D54" i="3"/>
  <c r="E54" i="3" s="1"/>
  <c r="D44" i="3"/>
  <c r="E44" i="3" s="1"/>
  <c r="D45" i="3"/>
  <c r="E45" i="3" s="1"/>
  <c r="D46" i="3"/>
  <c r="E46" i="3" s="1"/>
  <c r="D47" i="3"/>
  <c r="E47" i="3" s="1"/>
  <c r="D48" i="3"/>
  <c r="E48" i="3" s="1"/>
  <c r="D38" i="3"/>
  <c r="E38" i="3" s="1"/>
  <c r="D39" i="3"/>
  <c r="E39" i="3" s="1"/>
  <c r="D40" i="3"/>
  <c r="E40" i="3" s="1"/>
  <c r="D41" i="3"/>
  <c r="E41" i="3" s="1"/>
  <c r="D42" i="3"/>
  <c r="E42" i="3" s="1"/>
  <c r="D43" i="3"/>
  <c r="E43" i="3" s="1"/>
  <c r="D11" i="3"/>
  <c r="E11" i="3" s="1"/>
  <c r="D12" i="3"/>
  <c r="E12" i="3" s="1"/>
  <c r="D13" i="3"/>
  <c r="E13" i="3" s="1"/>
  <c r="D14" i="3"/>
  <c r="E14" i="3" s="1"/>
  <c r="D15" i="3"/>
  <c r="E15" i="3" s="1"/>
  <c r="D16" i="3"/>
  <c r="E16" i="3" s="1"/>
  <c r="D17" i="3"/>
  <c r="E17" i="3" s="1"/>
  <c r="D18" i="3"/>
  <c r="E18" i="3" s="1"/>
  <c r="D19" i="3"/>
  <c r="E19" i="3" s="1"/>
  <c r="D20" i="3"/>
  <c r="E20" i="3" s="1"/>
  <c r="D21" i="3"/>
  <c r="E21" i="3" s="1"/>
  <c r="D22" i="3"/>
  <c r="E22" i="3" s="1"/>
  <c r="D23" i="3"/>
  <c r="E23" i="3" s="1"/>
  <c r="D24" i="3"/>
  <c r="E24" i="3" s="1"/>
  <c r="D25" i="3"/>
  <c r="E25" i="3" s="1"/>
  <c r="D26" i="3"/>
  <c r="E26" i="3" s="1"/>
  <c r="D27" i="3"/>
  <c r="E27" i="3" s="1"/>
  <c r="D28" i="3"/>
  <c r="E28" i="3" s="1"/>
  <c r="D29" i="3"/>
  <c r="E29" i="3" s="1"/>
  <c r="D30" i="3"/>
  <c r="E30" i="3" s="1"/>
  <c r="D31" i="3"/>
  <c r="E31" i="3" s="1"/>
  <c r="D32" i="3"/>
  <c r="E32" i="3" s="1"/>
  <c r="D33" i="3"/>
  <c r="E33" i="3" s="1"/>
  <c r="D34" i="3"/>
  <c r="E34" i="3" s="1"/>
  <c r="D35" i="3"/>
  <c r="E35" i="3" s="1"/>
  <c r="D36" i="3"/>
  <c r="E36" i="3" s="1"/>
  <c r="D37" i="3"/>
  <c r="E37" i="3" s="1"/>
  <c r="D10" i="3"/>
  <c r="E10" i="3" s="1"/>
  <c r="D9" i="3"/>
  <c r="E9" i="3" s="1"/>
  <c r="D8" i="3"/>
  <c r="E8" i="3" s="1"/>
  <c r="D3" i="3"/>
  <c r="E3" i="3" s="1"/>
  <c r="D4" i="3"/>
  <c r="E4" i="3" s="1"/>
  <c r="D5" i="3"/>
  <c r="E5" i="3" s="1"/>
  <c r="D6" i="3"/>
  <c r="E6" i="3" s="1"/>
  <c r="D7" i="3"/>
  <c r="E7" i="3" s="1"/>
  <c r="D2" i="3"/>
  <c r="E2" i="3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790C5A4-3FCC-2145-9F03-8A91DCFDF65B}</author>
    <author>tc={A8B16BC0-8656-4843-AB3D-F0E985FE6AFE}</author>
    <author>tc={FB1AFF9B-FF9D-0C4D-9DDA-DA65248B6CC0}</author>
    <author>tc={DC92D38F-5E75-CC40-B31E-9FD6E448B901}</author>
  </authors>
  <commentList>
    <comment ref="A1" authorId="0" shapeId="0" xr:uid="{9790C5A4-3FCC-2145-9F03-8A91DCFDF65B}">
      <text>
        <t>[Threaded comment]
Your version of Excel allows you to read this threaded comment; however, any edits to it will get removed if the file is opened in a newer version of Excel. Learn more: https://go.microsoft.com/fwlink/?linkid=870924
Comment:
    Time in hours</t>
      </text>
    </comment>
    <comment ref="C1" authorId="1" shapeId="0" xr:uid="{A8B16BC0-8656-4843-AB3D-F0E985FE6AFE}">
      <text>
        <t>[Threaded comment]
Your version of Excel allows you to read this threaded comment; however, any edits to it will get removed if the file is opened in a newer version of Excel. Learn more: https://go.microsoft.com/fwlink/?linkid=870924
Comment:
    Ug/g</t>
      </text>
    </comment>
    <comment ref="D1" authorId="2" shapeId="0" xr:uid="{FB1AFF9B-FF9D-0C4D-9DDA-DA65248B6CC0}">
      <text>
        <t>[Threaded comment]
Your version of Excel allows you to read this threaded comment; however, any edits to it will get removed if the file is opened in a newer version of Excel. Learn more: https://go.microsoft.com/fwlink/?linkid=870924
Comment:
    Ug/mg</t>
      </text>
    </comment>
    <comment ref="E1" authorId="3" shapeId="0" xr:uid="{DC92D38F-5E75-CC40-B31E-9FD6E448B901}">
      <text>
        <t>[Threaded comment]
Your version of Excel allows you to read this threaded comment; however, any edits to it will get removed if the file is opened in a newer version of Excel. Learn more: https://go.microsoft.com/fwlink/?linkid=870924
Comment:
    Ug/mg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FCB538E-21A9-4D40-A8EE-41E775CCAD78}</author>
    <author>tc={31F55926-B97A-5B44-B641-5EEE0DD48E23}</author>
    <author>tc={D363C151-7D0F-3F46-A58E-2E571DC7EDBD}</author>
    <author>tc={1C864C6A-4A73-AC4E-B461-CA83DEFBD36E}</author>
    <author>tc={1890ECA8-0E5B-5A40-ADF1-DF4DB8185318}</author>
  </authors>
  <commentList>
    <comment ref="A1" authorId="0" shapeId="0" xr:uid="{4FCB538E-21A9-4D40-A8EE-41E775CCAD78}">
      <text>
        <t>[Threaded comment]
Your version of Excel allows you to read this threaded comment; however, any edits to it will get removed if the file is opened in a newer version of Excel. Learn more: https://go.microsoft.com/fwlink/?linkid=870924
Comment:
    Time in days</t>
      </text>
    </comment>
    <comment ref="C1" authorId="1" shapeId="0" xr:uid="{31F55926-B97A-5B44-B641-5EEE0DD48E23}">
      <text>
        <t>[Threaded comment]
Your version of Excel allows you to read this threaded comment; however, any edits to it will get removed if the file is opened in a newer version of Excel. Learn more: https://go.microsoft.com/fwlink/?linkid=870924
Comment:
    Ug/g</t>
      </text>
    </comment>
    <comment ref="D1" authorId="2" shapeId="0" xr:uid="{D363C151-7D0F-3F46-A58E-2E571DC7EDBD}">
      <text>
        <t>[Threaded comment]
Your version of Excel allows you to read this threaded comment; however, any edits to it will get removed if the file is opened in a newer version of Excel. Learn more: https://go.microsoft.com/fwlink/?linkid=870924
Comment:
    Ug/mg</t>
      </text>
    </comment>
    <comment ref="E1" authorId="3" shapeId="0" xr:uid="{1C864C6A-4A73-AC4E-B461-CA83DEFBD36E}">
      <text>
        <t>[Threaded comment]
Your version of Excel allows you to read this threaded comment; however, any edits to it will get removed if the file is opened in a newer version of Excel. Learn more: https://go.microsoft.com/fwlink/?linkid=870924
Comment:
    Ug/mg</t>
      </text>
    </comment>
    <comment ref="F1" authorId="4" shapeId="0" xr:uid="{1890ECA8-0E5B-5A40-ADF1-DF4DB8185318}">
      <text>
        <t>[Threaded comment]
Your version of Excel allows you to read this threaded comment; however, any edits to it will get removed if the file is opened in a newer version of Excel. Learn more: https://go.microsoft.com/fwlink/?linkid=870924
Comment:
    Uptake or depuration</t>
      </text>
    </comment>
  </commentList>
</comments>
</file>

<file path=xl/sharedStrings.xml><?xml version="1.0" encoding="utf-8"?>
<sst xmlns="http://schemas.openxmlformats.org/spreadsheetml/2006/main" count="193" uniqueCount="14">
  <si>
    <t>Time</t>
  </si>
  <si>
    <t>Organism</t>
  </si>
  <si>
    <t>NP</t>
  </si>
  <si>
    <t>Pd_ug_g</t>
  </si>
  <si>
    <t>Pd_ug_mg</t>
  </si>
  <si>
    <t>Daphnia</t>
  </si>
  <si>
    <t>Backswimmer</t>
  </si>
  <si>
    <t>&lt;0.000000</t>
  </si>
  <si>
    <t>Damselfly</t>
  </si>
  <si>
    <t>Predator traits influence NP transfer</t>
  </si>
  <si>
    <t>Exposure_phase</t>
  </si>
  <si>
    <t>Uptake</t>
  </si>
  <si>
    <t>Depuration</t>
  </si>
  <si>
    <t>Dry weight of sample (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0" xfId="0" applyAlignment="1">
      <alignment horizontal="left" vertical="top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</xdr:colOff>
      <xdr:row>1</xdr:row>
      <xdr:rowOff>38100</xdr:rowOff>
    </xdr:from>
    <xdr:to>
      <xdr:col>15</xdr:col>
      <xdr:colOff>381000</xdr:colOff>
      <xdr:row>25</xdr:row>
      <xdr:rowOff>177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65941E7-F838-F33D-6B4D-C51027B5CF0D}"/>
            </a:ext>
          </a:extLst>
        </xdr:cNvPr>
        <xdr:cNvSpPr txBox="1"/>
      </xdr:nvSpPr>
      <xdr:spPr>
        <a:xfrm>
          <a:off x="63500" y="241300"/>
          <a:ext cx="12700000" cy="5016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/>
            <a:t>Work</a:t>
          </a:r>
          <a:r>
            <a:rPr lang="en-GB" sz="1100" b="1" baseline="0"/>
            <a:t> conducted: </a:t>
          </a:r>
          <a:r>
            <a:rPr lang="en-GB" sz="1100" baseline="0"/>
            <a:t>July-September 2022</a:t>
          </a:r>
        </a:p>
        <a:p>
          <a:endParaRPr lang="en-GB" sz="1100" u="sng" baseline="0"/>
        </a:p>
        <a:p>
          <a:r>
            <a:rPr lang="en-GB" sz="1100" b="1" u="sng" baseline="0"/>
            <a:t>ICP-MS information:</a:t>
          </a:r>
        </a:p>
        <a:p>
          <a:endParaRPr lang="en-GB" sz="1100" b="1" u="sng" baseline="0"/>
        </a:p>
        <a:p>
          <a:r>
            <a:rPr lang="en-GB" sz="1100" b="0" baseline="0"/>
            <a:t>Detection limit for </a:t>
          </a:r>
          <a:r>
            <a:rPr lang="en-GB" sz="1100" b="0" baseline="30000"/>
            <a:t>105</a:t>
          </a:r>
          <a:r>
            <a:rPr lang="en-GB" sz="1100" b="0" baseline="0"/>
            <a:t>Pd [He] = 3.114E-07 (0.0000003114)</a:t>
          </a:r>
        </a:p>
        <a:p>
          <a:r>
            <a:rPr lang="en-GB" sz="1100" b="0" baseline="0"/>
            <a:t>Quantification limit for </a:t>
          </a:r>
          <a:r>
            <a:rPr lang="en-GB" sz="1100" b="0" baseline="30000"/>
            <a:t>105</a:t>
          </a:r>
          <a:r>
            <a:rPr lang="en-GB" sz="1100" b="0" baseline="0"/>
            <a:t>Pd [He] = 9.342E-07 (0.0000009342)</a:t>
          </a:r>
        </a:p>
        <a:p>
          <a:endParaRPr lang="en-GB" sz="1100" u="sng" baseline="0"/>
        </a:p>
        <a:p>
          <a:r>
            <a:rPr lang="en-GB" sz="1100" b="1" u="sng" baseline="0"/>
            <a:t>Data file 1 - Uptake of NP from water</a:t>
          </a:r>
        </a:p>
        <a:p>
          <a:r>
            <a:rPr lang="en-GB" sz="1100" b="0" baseline="0"/>
            <a:t>Data on uptake of NP from water column only for Daphnia, backswimmers and damselfly larvae conducted over a 24-hour period. </a:t>
          </a:r>
        </a:p>
        <a:p>
          <a:r>
            <a:rPr lang="en-GB" sz="1100" b="0" i="1" baseline="0"/>
            <a:t>time = </a:t>
          </a:r>
          <a:r>
            <a:rPr lang="en-GB" sz="1100" b="0" i="0" baseline="0"/>
            <a:t>time the samples were harvested for ICP-MS analysis (hours). Time zero is no NP added (e.g., background concentrations) which some are above the detection limit. If not above detection limit you see &lt;0.00000.</a:t>
          </a:r>
        </a:p>
        <a:p>
          <a:endParaRPr lang="en-GB" sz="1100" b="0" i="0" baseline="0"/>
        </a:p>
        <a:p>
          <a:r>
            <a:rPr lang="en-GB" sz="1100" b="0" i="1" baseline="0"/>
            <a:t>Pd (ug/g) = </a:t>
          </a:r>
          <a:r>
            <a:rPr lang="en-GB" sz="1100" b="0" i="0" baseline="0"/>
            <a:t>Refers to the amount of </a:t>
          </a:r>
          <a:r>
            <a:rPr lang="en-GB" sz="1100" b="0" i="0" baseline="30000"/>
            <a:t>105</a:t>
          </a:r>
          <a:r>
            <a:rPr lang="en-GB" sz="1100" b="0" i="0" baseline="0"/>
            <a:t>Pd (ug/g dry weight of organism).</a:t>
          </a:r>
        </a:p>
        <a:p>
          <a:endParaRPr lang="en-GB" sz="1100" b="0" i="0" baseline="0"/>
        </a:p>
        <a:p>
          <a:r>
            <a:rPr lang="en-GB" sz="1100" b="0" i="1" baseline="0"/>
            <a:t>Pd (ug/mg) = </a:t>
          </a:r>
          <a:r>
            <a:rPr lang="en-GB" sz="1100" b="0" i="0" baseline="0"/>
            <a:t>These values are calculated by dividing Pd (ug/g) by 1000 to get results into sensible units. </a:t>
          </a:r>
        </a:p>
        <a:p>
          <a:endParaRPr lang="en-GB" sz="1100" b="0" i="0" baseline="0"/>
        </a:p>
        <a:p>
          <a:r>
            <a:rPr lang="en-GB" sz="1100" b="0" i="1" baseline="0"/>
            <a:t>NP (ug/mg) </a:t>
          </a:r>
          <a:r>
            <a:rPr lang="en-GB" sz="1100" b="0" i="0" baseline="0"/>
            <a:t>= Refers to the amount of nanoplastic (ug/mg dry weight of organism). These values are backcalculated from Pd (ug/mg) as we know the Pd:plastic ratio, which is 0.0028. Therefore, the Pd (ug/mg) values are divided by 0.0028 to get the values of NP (ug/mg). </a:t>
          </a:r>
        </a:p>
        <a:p>
          <a:endParaRPr lang="en-GB" sz="1100" b="0" i="0" baseline="0"/>
        </a:p>
        <a:p>
          <a:endParaRPr lang="en-GB" sz="1100" b="0" i="0" u="sng" baseline="0"/>
        </a:p>
        <a:p>
          <a:r>
            <a:rPr lang="en-GB" sz="1100" b="1" i="0" u="sng" baseline="0"/>
            <a:t>Data file 2 - Uptake of NP from water + prey</a:t>
          </a:r>
        </a:p>
        <a:p>
          <a:r>
            <a:rPr lang="en-GB" sz="1100" b="0" i="0" baseline="0"/>
            <a:t>Data on uptake of NP when present both in the water column and in contaminated Daphnia prey (that had previously been exposed to NP for 24 hours).</a:t>
          </a:r>
        </a:p>
        <a:p>
          <a:endParaRPr lang="en-GB" sz="1100" b="0" i="1" baseline="0"/>
        </a:p>
        <a:p>
          <a:r>
            <a:rPr lang="en-GB" sz="1100" b="0" i="1" baseline="0"/>
            <a:t>time = </a:t>
          </a:r>
          <a:r>
            <a:rPr lang="en-GB" sz="1100" b="0" i="0" baseline="0"/>
            <a:t>time the samples were harvested for ICP-MS (days). Time zero is no NP added. </a:t>
          </a:r>
        </a:p>
        <a:p>
          <a:endParaRPr lang="en-GB" sz="1100" b="0" i="0" baseline="0"/>
        </a:p>
        <a:p>
          <a:r>
            <a:rPr lang="en-GB" sz="1100" b="0" i="1" baseline="0"/>
            <a:t>exposure phase = </a:t>
          </a:r>
          <a:r>
            <a:rPr lang="en-GB" sz="1100" b="0" i="0" baseline="0"/>
            <a:t>denotes whether this was the uptake phase (days 0-5) or the depuration phase (days 6-10). </a:t>
          </a:r>
          <a:endParaRPr lang="en-GB" sz="1100" b="0" i="1" baseline="0"/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Amy Ockenden" id="{83602F6E-C464-0A4C-B29B-8749710789B2}" userId="S::aock525@UoA.auckland.ac.nz::0562dc63-75ff-41f9-babc-ae0e0a179ddc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23-08-26T18:26:23.20" personId="{83602F6E-C464-0A4C-B29B-8749710789B2}" id="{9790C5A4-3FCC-2145-9F03-8A91DCFDF65B}">
    <text>Time in hours</text>
  </threadedComment>
  <threadedComment ref="C1" dT="2023-08-26T18:26:48.46" personId="{83602F6E-C464-0A4C-B29B-8749710789B2}" id="{A8B16BC0-8656-4843-AB3D-F0E985FE6AFE}">
    <text>Ug/g</text>
  </threadedComment>
  <threadedComment ref="D1" dT="2023-08-26T18:28:43.24" personId="{83602F6E-C464-0A4C-B29B-8749710789B2}" id="{FB1AFF9B-FF9D-0C4D-9DDA-DA65248B6CC0}">
    <text>Ug/mg</text>
  </threadedComment>
  <threadedComment ref="E1" dT="2023-08-26T18:27:00.36" personId="{83602F6E-C464-0A4C-B29B-8749710789B2}" id="{DC92D38F-5E75-CC40-B31E-9FD6E448B901}">
    <text>Ug/mg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1" dT="2023-08-26T18:26:23.20" personId="{83602F6E-C464-0A4C-B29B-8749710789B2}" id="{4FCB538E-21A9-4D40-A8EE-41E775CCAD78}">
    <text>Time in days</text>
  </threadedComment>
  <threadedComment ref="C1" dT="2023-08-26T18:26:48.46" personId="{83602F6E-C464-0A4C-B29B-8749710789B2}" id="{31F55926-B97A-5B44-B641-5EEE0DD48E23}">
    <text>Ug/g</text>
  </threadedComment>
  <threadedComment ref="D1" dT="2023-08-26T18:28:43.24" personId="{83602F6E-C464-0A4C-B29B-8749710789B2}" id="{D363C151-7D0F-3F46-A58E-2E571DC7EDBD}">
    <text>Ug/mg</text>
  </threadedComment>
  <threadedComment ref="E1" dT="2023-08-26T18:27:00.36" personId="{83602F6E-C464-0A4C-B29B-8749710789B2}" id="{1C864C6A-4A73-AC4E-B461-CA83DEFBD36E}">
    <text>Ug/mg</text>
  </threadedComment>
  <threadedComment ref="F1" dT="2023-08-26T18:46:48.12" personId="{83602F6E-C464-0A4C-B29B-8749710789B2}" id="{1890ECA8-0E5B-5A40-ADF1-DF4DB8185318}">
    <text>Uptake or depuration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DC2AA-F5E7-554B-90F3-54AC722CCB17}">
  <dimension ref="A1"/>
  <sheetViews>
    <sheetView tabSelected="1" topLeftCell="A2" workbookViewId="0">
      <selection activeCell="F29" sqref="F29"/>
    </sheetView>
  </sheetViews>
  <sheetFormatPr baseColWidth="10" defaultRowHeight="16" x14ac:dyDescent="0.2"/>
  <sheetData>
    <row r="1" spans="1:1" x14ac:dyDescent="0.2">
      <c r="A1" s="1" t="s">
        <v>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7B1C7-BA44-4D4C-9425-BF16A3676BDC}">
  <dimension ref="A1:F46"/>
  <sheetViews>
    <sheetView topLeftCell="A12" workbookViewId="0">
      <selection activeCell="D46" sqref="D46"/>
    </sheetView>
  </sheetViews>
  <sheetFormatPr baseColWidth="10" defaultRowHeight="16" x14ac:dyDescent="0.2"/>
  <cols>
    <col min="2" max="2" width="12.83203125" bestFit="1" customWidth="1"/>
    <col min="4" max="4" width="17.5" customWidth="1"/>
    <col min="6" max="6" width="23.83203125" bestFit="1" customWidth="1"/>
  </cols>
  <sheetData>
    <row r="1" spans="1:6" x14ac:dyDescent="0.2">
      <c r="A1" s="2" t="s">
        <v>0</v>
      </c>
      <c r="B1" s="2" t="s">
        <v>1</v>
      </c>
      <c r="C1" s="2" t="s">
        <v>3</v>
      </c>
      <c r="D1" s="2" t="s">
        <v>4</v>
      </c>
      <c r="E1" s="2" t="s">
        <v>2</v>
      </c>
      <c r="F1" s="7" t="s">
        <v>13</v>
      </c>
    </row>
    <row r="2" spans="1:6" x14ac:dyDescent="0.2">
      <c r="A2" s="3">
        <v>0</v>
      </c>
      <c r="B2" s="3" t="s">
        <v>5</v>
      </c>
      <c r="C2" s="3">
        <v>7.8173798555319807E-2</v>
      </c>
      <c r="D2" s="3">
        <v>7.8173798555319809E-5</v>
      </c>
      <c r="E2" s="3">
        <v>2.7919213769757076E-2</v>
      </c>
      <c r="F2" s="8">
        <v>2.1</v>
      </c>
    </row>
    <row r="3" spans="1:6" x14ac:dyDescent="0.2">
      <c r="A3" s="3">
        <v>0</v>
      </c>
      <c r="B3" s="3" t="s">
        <v>5</v>
      </c>
      <c r="C3" s="3">
        <v>4.4835715684072204</v>
      </c>
      <c r="D3" s="3">
        <v>4.4835715684072202E-3</v>
      </c>
      <c r="E3" s="3">
        <v>1.6012755601454358</v>
      </c>
      <c r="F3" s="8">
        <v>2</v>
      </c>
    </row>
    <row r="4" spans="1:6" x14ac:dyDescent="0.2">
      <c r="A4" s="3">
        <v>0</v>
      </c>
      <c r="B4" s="3" t="s">
        <v>5</v>
      </c>
      <c r="C4" s="3">
        <v>7.0445940920431105E-2</v>
      </c>
      <c r="D4" s="3">
        <v>7.0445940920431109E-5</v>
      </c>
      <c r="E4" s="3">
        <v>2.515926461443968E-2</v>
      </c>
      <c r="F4" s="8">
        <v>2.2999999999999998</v>
      </c>
    </row>
    <row r="5" spans="1:6" x14ac:dyDescent="0.2">
      <c r="A5" s="3">
        <v>1</v>
      </c>
      <c r="B5" s="3" t="s">
        <v>5</v>
      </c>
      <c r="C5" s="3">
        <v>227.810774689433</v>
      </c>
      <c r="D5" s="3">
        <v>0.227810774689433</v>
      </c>
      <c r="E5" s="3">
        <v>81.360990960511785</v>
      </c>
      <c r="F5" s="8">
        <v>1.8</v>
      </c>
    </row>
    <row r="6" spans="1:6" x14ac:dyDescent="0.2">
      <c r="A6" s="3">
        <v>1</v>
      </c>
      <c r="B6" s="3" t="s">
        <v>5</v>
      </c>
      <c r="C6" s="3">
        <v>165.819709709964</v>
      </c>
      <c r="D6" s="3">
        <v>0.16581970970996401</v>
      </c>
      <c r="E6" s="3">
        <v>59.221324896415723</v>
      </c>
      <c r="F6" s="8">
        <v>1.9</v>
      </c>
    </row>
    <row r="7" spans="1:6" x14ac:dyDescent="0.2">
      <c r="A7" s="3">
        <v>1</v>
      </c>
      <c r="B7" s="3" t="s">
        <v>5</v>
      </c>
      <c r="C7" s="3">
        <v>139.66096728664601</v>
      </c>
      <c r="D7" s="3">
        <v>0.13966096728664601</v>
      </c>
      <c r="E7" s="3">
        <v>49.878916888087858</v>
      </c>
      <c r="F7" s="8">
        <v>1.9</v>
      </c>
    </row>
    <row r="8" spans="1:6" x14ac:dyDescent="0.2">
      <c r="A8" s="3">
        <v>6</v>
      </c>
      <c r="B8" s="3" t="s">
        <v>5</v>
      </c>
      <c r="C8" s="3">
        <v>395.80686650179001</v>
      </c>
      <c r="D8" s="3">
        <v>0.39580686650179003</v>
      </c>
      <c r="E8" s="3">
        <v>141.35959517921071</v>
      </c>
      <c r="F8" s="8">
        <v>1.7</v>
      </c>
    </row>
    <row r="9" spans="1:6" x14ac:dyDescent="0.2">
      <c r="A9" s="3">
        <v>6</v>
      </c>
      <c r="B9" s="3" t="s">
        <v>5</v>
      </c>
      <c r="C9" s="3">
        <v>503.85124490841002</v>
      </c>
      <c r="D9" s="3">
        <v>0.50385124490841005</v>
      </c>
      <c r="E9" s="3">
        <v>179.94687318157503</v>
      </c>
      <c r="F9" s="8">
        <v>2</v>
      </c>
    </row>
    <row r="10" spans="1:6" x14ac:dyDescent="0.2">
      <c r="A10" s="3">
        <v>6</v>
      </c>
      <c r="B10" s="3" t="s">
        <v>5</v>
      </c>
      <c r="C10" s="3">
        <v>417.99461735352298</v>
      </c>
      <c r="D10" s="3">
        <v>0.417994617353523</v>
      </c>
      <c r="E10" s="3">
        <v>149.28379191197251</v>
      </c>
      <c r="F10" s="8">
        <v>2.2000000000000002</v>
      </c>
    </row>
    <row r="11" spans="1:6" x14ac:dyDescent="0.2">
      <c r="A11" s="3">
        <v>12</v>
      </c>
      <c r="B11" s="3" t="s">
        <v>5</v>
      </c>
      <c r="C11" s="3">
        <v>330.23151018619899</v>
      </c>
      <c r="D11" s="3">
        <v>0.33023151018619901</v>
      </c>
      <c r="E11" s="3">
        <v>117.93982506649965</v>
      </c>
      <c r="F11" s="8">
        <v>1.8</v>
      </c>
    </row>
    <row r="12" spans="1:6" x14ac:dyDescent="0.2">
      <c r="A12" s="3">
        <v>12</v>
      </c>
      <c r="B12" s="3" t="s">
        <v>5</v>
      </c>
      <c r="C12" s="3">
        <v>336.52160193883799</v>
      </c>
      <c r="D12" s="3">
        <v>0.33652160193883801</v>
      </c>
      <c r="E12" s="3">
        <v>120.18628640672786</v>
      </c>
      <c r="F12" s="8">
        <v>1.9</v>
      </c>
    </row>
    <row r="13" spans="1:6" x14ac:dyDescent="0.2">
      <c r="A13" s="3">
        <v>12</v>
      </c>
      <c r="B13" s="3" t="s">
        <v>5</v>
      </c>
      <c r="C13" s="3">
        <v>264.58155347345502</v>
      </c>
      <c r="D13" s="3">
        <v>0.26458155347345502</v>
      </c>
      <c r="E13" s="3">
        <v>94.493411954805367</v>
      </c>
      <c r="F13" s="8">
        <v>2.4</v>
      </c>
    </row>
    <row r="14" spans="1:6" x14ac:dyDescent="0.2">
      <c r="A14" s="3">
        <v>24</v>
      </c>
      <c r="B14" s="3" t="s">
        <v>5</v>
      </c>
      <c r="C14" s="3">
        <v>479.41841617826799</v>
      </c>
      <c r="D14" s="3">
        <v>0.47941841617826797</v>
      </c>
      <c r="E14" s="3">
        <v>171.22086292080999</v>
      </c>
      <c r="F14" s="8">
        <v>2</v>
      </c>
    </row>
    <row r="15" spans="1:6" x14ac:dyDescent="0.2">
      <c r="A15" s="3">
        <v>24</v>
      </c>
      <c r="B15" s="3" t="s">
        <v>5</v>
      </c>
      <c r="C15" s="3">
        <v>412.75737639965701</v>
      </c>
      <c r="D15" s="3">
        <v>0.41275737639965698</v>
      </c>
      <c r="E15" s="3">
        <v>147.41334871416322</v>
      </c>
      <c r="F15" s="8">
        <v>2.2000000000000002</v>
      </c>
    </row>
    <row r="16" spans="1:6" x14ac:dyDescent="0.2">
      <c r="A16" s="3">
        <v>24</v>
      </c>
      <c r="B16" s="3" t="s">
        <v>5</v>
      </c>
      <c r="C16" s="3">
        <v>239.98668549769599</v>
      </c>
      <c r="D16" s="3">
        <v>0.239986685497696</v>
      </c>
      <c r="E16" s="3">
        <v>85.709530534891428</v>
      </c>
      <c r="F16" s="8">
        <v>2</v>
      </c>
    </row>
    <row r="17" spans="1:6" x14ac:dyDescent="0.2">
      <c r="A17" s="3">
        <v>0</v>
      </c>
      <c r="B17" s="3" t="s">
        <v>6</v>
      </c>
      <c r="C17" s="3">
        <v>6.5977987004382796E-3</v>
      </c>
      <c r="D17" s="3">
        <v>6.5977987004382799E-6</v>
      </c>
      <c r="E17" s="3">
        <v>2.3563566787279571E-3</v>
      </c>
      <c r="F17" s="8">
        <v>5.5</v>
      </c>
    </row>
    <row r="18" spans="1:6" x14ac:dyDescent="0.2">
      <c r="A18" s="3">
        <v>0</v>
      </c>
      <c r="B18" s="3" t="s">
        <v>6</v>
      </c>
      <c r="C18" s="3" t="s">
        <v>7</v>
      </c>
      <c r="D18" s="3" t="s">
        <v>7</v>
      </c>
      <c r="E18" s="3" t="s">
        <v>7</v>
      </c>
      <c r="F18" s="8">
        <v>4.7</v>
      </c>
    </row>
    <row r="19" spans="1:6" x14ac:dyDescent="0.2">
      <c r="A19" s="3">
        <v>0</v>
      </c>
      <c r="B19" s="3" t="s">
        <v>6</v>
      </c>
      <c r="C19" s="3" t="s">
        <v>7</v>
      </c>
      <c r="D19" s="3" t="s">
        <v>7</v>
      </c>
      <c r="E19" s="3" t="s">
        <v>7</v>
      </c>
      <c r="F19" s="8">
        <v>4.2</v>
      </c>
    </row>
    <row r="20" spans="1:6" x14ac:dyDescent="0.2">
      <c r="A20" s="3">
        <v>1</v>
      </c>
      <c r="B20" s="3" t="s">
        <v>6</v>
      </c>
      <c r="C20" s="3">
        <v>0.490279236620906</v>
      </c>
      <c r="D20" s="3">
        <v>4.9027923662090596E-4</v>
      </c>
      <c r="E20" s="3">
        <v>0.17509972736460927</v>
      </c>
      <c r="F20" s="8">
        <v>4.7</v>
      </c>
    </row>
    <row r="21" spans="1:6" x14ac:dyDescent="0.2">
      <c r="A21" s="3">
        <v>1</v>
      </c>
      <c r="B21" s="3" t="s">
        <v>6</v>
      </c>
      <c r="C21" s="3">
        <v>0.495437780949679</v>
      </c>
      <c r="D21" s="3">
        <v>4.95437780949679E-4</v>
      </c>
      <c r="E21" s="3">
        <v>0.17694206462488535</v>
      </c>
      <c r="F21" s="8">
        <v>4</v>
      </c>
    </row>
    <row r="22" spans="1:6" x14ac:dyDescent="0.2">
      <c r="A22" s="3">
        <v>1</v>
      </c>
      <c r="B22" s="3" t="s">
        <v>6</v>
      </c>
      <c r="C22" s="3">
        <v>0.65182834451606497</v>
      </c>
      <c r="D22" s="3">
        <v>6.51828344516065E-4</v>
      </c>
      <c r="E22" s="3">
        <v>0.23279583732716608</v>
      </c>
      <c r="F22" s="8">
        <v>5.3</v>
      </c>
    </row>
    <row r="23" spans="1:6" x14ac:dyDescent="0.2">
      <c r="A23" s="3">
        <v>6</v>
      </c>
      <c r="B23" s="3" t="s">
        <v>6</v>
      </c>
      <c r="C23" s="3">
        <v>0.36618048975647899</v>
      </c>
      <c r="D23" s="3">
        <v>3.6618048975647899E-4</v>
      </c>
      <c r="E23" s="3">
        <v>0.13077874634159964</v>
      </c>
      <c r="F23" s="8">
        <v>6.1</v>
      </c>
    </row>
    <row r="24" spans="1:6" x14ac:dyDescent="0.2">
      <c r="A24" s="3">
        <v>6</v>
      </c>
      <c r="B24" s="3" t="s">
        <v>6</v>
      </c>
      <c r="C24" s="3">
        <v>0.81248321080930996</v>
      </c>
      <c r="D24" s="3">
        <v>8.1248321080930992E-4</v>
      </c>
      <c r="E24" s="3">
        <v>0.29017257528903928</v>
      </c>
      <c r="F24" s="8">
        <v>5.6</v>
      </c>
    </row>
    <row r="25" spans="1:6" x14ac:dyDescent="0.2">
      <c r="A25" s="3">
        <v>6</v>
      </c>
      <c r="B25" s="3" t="s">
        <v>6</v>
      </c>
      <c r="C25" s="3">
        <v>0.18654351437872399</v>
      </c>
      <c r="D25" s="3">
        <v>1.86543514378724E-4</v>
      </c>
      <c r="E25" s="3">
        <v>6.6622683706687141E-2</v>
      </c>
      <c r="F25" s="8">
        <v>6.3</v>
      </c>
    </row>
    <row r="26" spans="1:6" x14ac:dyDescent="0.2">
      <c r="A26" s="3">
        <v>12</v>
      </c>
      <c r="B26" s="3" t="s">
        <v>6</v>
      </c>
      <c r="C26" s="3">
        <v>0.52497110146287296</v>
      </c>
      <c r="D26" s="3">
        <v>5.2497110146287299E-4</v>
      </c>
      <c r="E26" s="3">
        <v>0.1874896790938832</v>
      </c>
      <c r="F26" s="8">
        <v>6.8</v>
      </c>
    </row>
    <row r="27" spans="1:6" x14ac:dyDescent="0.2">
      <c r="A27" s="3">
        <v>12</v>
      </c>
      <c r="B27" s="3" t="s">
        <v>6</v>
      </c>
      <c r="C27" s="3">
        <v>0.43959353375583798</v>
      </c>
      <c r="D27" s="3">
        <v>4.3959353375583798E-4</v>
      </c>
      <c r="E27" s="3">
        <v>0.15699769062708499</v>
      </c>
      <c r="F27" s="8">
        <v>5.6</v>
      </c>
    </row>
    <row r="28" spans="1:6" x14ac:dyDescent="0.2">
      <c r="A28" s="3">
        <v>12</v>
      </c>
      <c r="B28" s="3" t="s">
        <v>6</v>
      </c>
      <c r="C28" s="3">
        <v>0.72640434062899395</v>
      </c>
      <c r="D28" s="3">
        <v>7.2640434062899392E-4</v>
      </c>
      <c r="E28" s="3">
        <v>0.25943012165321211</v>
      </c>
      <c r="F28" s="8">
        <v>5.3</v>
      </c>
    </row>
    <row r="29" spans="1:6" x14ac:dyDescent="0.2">
      <c r="A29" s="3">
        <v>24</v>
      </c>
      <c r="B29" s="3" t="s">
        <v>6</v>
      </c>
      <c r="C29" s="3">
        <v>0.33266226059517801</v>
      </c>
      <c r="D29" s="3">
        <v>3.3266226059517799E-4</v>
      </c>
      <c r="E29" s="3">
        <v>0.11880795021256357</v>
      </c>
      <c r="F29" s="8">
        <v>6.3</v>
      </c>
    </row>
    <row r="30" spans="1:6" x14ac:dyDescent="0.2">
      <c r="A30" s="3">
        <v>24</v>
      </c>
      <c r="B30" s="3" t="s">
        <v>6</v>
      </c>
      <c r="C30" s="3">
        <v>0.22278440304303099</v>
      </c>
      <c r="D30" s="3">
        <v>2.2278440304303098E-4</v>
      </c>
      <c r="E30" s="3">
        <v>7.9565858229653924E-2</v>
      </c>
      <c r="F30" s="8">
        <v>5.7</v>
      </c>
    </row>
    <row r="31" spans="1:6" x14ac:dyDescent="0.2">
      <c r="A31" s="3">
        <v>24</v>
      </c>
      <c r="B31" s="3" t="s">
        <v>6</v>
      </c>
      <c r="C31" s="3">
        <v>0.27240518535358099</v>
      </c>
      <c r="D31" s="3">
        <v>2.7240518535358099E-4</v>
      </c>
      <c r="E31" s="3">
        <v>9.7287566197707495E-2</v>
      </c>
      <c r="F31" s="8">
        <v>6.9</v>
      </c>
    </row>
    <row r="32" spans="1:6" x14ac:dyDescent="0.2">
      <c r="A32" s="3">
        <v>0</v>
      </c>
      <c r="B32" s="3" t="s">
        <v>8</v>
      </c>
      <c r="C32" s="3">
        <v>5.4626694357693501E-3</v>
      </c>
      <c r="D32" s="3">
        <v>5.4626694357693503E-6</v>
      </c>
      <c r="E32" s="3">
        <v>1.950953369917625E-3</v>
      </c>
      <c r="F32" s="8">
        <v>3</v>
      </c>
    </row>
    <row r="33" spans="1:6" x14ac:dyDescent="0.2">
      <c r="A33" s="3">
        <v>0</v>
      </c>
      <c r="B33" s="3" t="s">
        <v>8</v>
      </c>
      <c r="C33" s="3">
        <v>5.8309E-3</v>
      </c>
      <c r="D33" s="3">
        <v>5.8309000000000004E-6</v>
      </c>
      <c r="E33" s="3">
        <v>2.082464285714286E-3</v>
      </c>
      <c r="F33" s="8">
        <v>2.9</v>
      </c>
    </row>
    <row r="34" spans="1:6" x14ac:dyDescent="0.2">
      <c r="A34" s="3">
        <v>0</v>
      </c>
      <c r="B34" s="3" t="s">
        <v>8</v>
      </c>
      <c r="C34" s="3">
        <v>7.0556234885403094E-2</v>
      </c>
      <c r="D34" s="3">
        <v>7.0556234885403099E-5</v>
      </c>
      <c r="E34" s="3">
        <v>2.5198655316215395E-2</v>
      </c>
      <c r="F34" s="8">
        <v>3</v>
      </c>
    </row>
    <row r="35" spans="1:6" x14ac:dyDescent="0.2">
      <c r="A35" s="3">
        <v>1</v>
      </c>
      <c r="B35" s="3" t="s">
        <v>8</v>
      </c>
      <c r="C35" s="3">
        <v>0.94044353104270395</v>
      </c>
      <c r="D35" s="3">
        <v>9.4044353104270396E-4</v>
      </c>
      <c r="E35" s="3">
        <v>0.33587268965810857</v>
      </c>
      <c r="F35" s="8">
        <v>3.3</v>
      </c>
    </row>
    <row r="36" spans="1:6" x14ac:dyDescent="0.2">
      <c r="A36" s="3">
        <v>1</v>
      </c>
      <c r="B36" s="3" t="s">
        <v>8</v>
      </c>
      <c r="C36" s="3">
        <v>0.27658686013371397</v>
      </c>
      <c r="D36" s="3">
        <v>2.7658686013371398E-4</v>
      </c>
      <c r="E36" s="3">
        <v>9.8781021476326419E-2</v>
      </c>
      <c r="F36" s="8">
        <v>3.1</v>
      </c>
    </row>
    <row r="37" spans="1:6" x14ac:dyDescent="0.2">
      <c r="A37" s="3">
        <v>1</v>
      </c>
      <c r="B37" s="3" t="s">
        <v>8</v>
      </c>
      <c r="C37" s="3">
        <v>0.69933199748700403</v>
      </c>
      <c r="D37" s="3">
        <v>6.99331997487004E-4</v>
      </c>
      <c r="E37" s="3">
        <v>0.24976142767393</v>
      </c>
      <c r="F37" s="8">
        <v>3.2</v>
      </c>
    </row>
    <row r="38" spans="1:6" x14ac:dyDescent="0.2">
      <c r="A38" s="3">
        <v>6</v>
      </c>
      <c r="B38" s="3" t="s">
        <v>8</v>
      </c>
      <c r="C38" s="3">
        <v>2.5105151756761299</v>
      </c>
      <c r="D38" s="3">
        <v>2.5105151756761299E-3</v>
      </c>
      <c r="E38" s="3">
        <v>0.89661256274147494</v>
      </c>
      <c r="F38" s="8">
        <v>1.5</v>
      </c>
    </row>
    <row r="39" spans="1:6" x14ac:dyDescent="0.2">
      <c r="A39" s="3">
        <v>6</v>
      </c>
      <c r="B39" s="3" t="s">
        <v>8</v>
      </c>
      <c r="C39" s="3">
        <v>4.7594459962829498</v>
      </c>
      <c r="D39" s="3">
        <v>4.7594459962829495E-3</v>
      </c>
      <c r="E39" s="3">
        <v>1.6998021415296249</v>
      </c>
      <c r="F39" s="8">
        <v>1.4</v>
      </c>
    </row>
    <row r="40" spans="1:6" x14ac:dyDescent="0.2">
      <c r="A40" s="3">
        <v>6</v>
      </c>
      <c r="B40" s="3" t="s">
        <v>8</v>
      </c>
      <c r="C40" s="3">
        <v>1.7098037472673999</v>
      </c>
      <c r="D40" s="3">
        <v>1.7098037472673998E-3</v>
      </c>
      <c r="E40" s="3">
        <v>0.61064419545264281</v>
      </c>
      <c r="F40" s="8">
        <v>3.3</v>
      </c>
    </row>
    <row r="41" spans="1:6" x14ac:dyDescent="0.2">
      <c r="A41" s="3">
        <v>12</v>
      </c>
      <c r="B41" s="3" t="s">
        <v>8</v>
      </c>
      <c r="C41" s="3">
        <v>7.0679181111540998</v>
      </c>
      <c r="D41" s="3">
        <v>7.0679181111541001E-3</v>
      </c>
      <c r="E41" s="3">
        <v>2.5242564682693214</v>
      </c>
      <c r="F41" s="8">
        <v>1.2</v>
      </c>
    </row>
    <row r="42" spans="1:6" x14ac:dyDescent="0.2">
      <c r="A42" s="3">
        <v>12</v>
      </c>
      <c r="B42" s="3" t="s">
        <v>8</v>
      </c>
      <c r="C42" s="3">
        <v>4.32067290146394</v>
      </c>
      <c r="D42" s="3">
        <v>4.3206729014639402E-3</v>
      </c>
      <c r="E42" s="3">
        <v>1.54309746480855</v>
      </c>
      <c r="F42" s="8">
        <v>1.2</v>
      </c>
    </row>
    <row r="43" spans="1:6" x14ac:dyDescent="0.2">
      <c r="A43" s="3">
        <v>12</v>
      </c>
      <c r="B43" s="3" t="s">
        <v>8</v>
      </c>
      <c r="C43" s="3">
        <v>8.0750144635463599</v>
      </c>
      <c r="D43" s="3">
        <v>8.0750144635463594E-3</v>
      </c>
      <c r="E43" s="3">
        <v>2.8839337369808429</v>
      </c>
      <c r="F43" s="8">
        <v>1.1000000000000001</v>
      </c>
    </row>
    <row r="44" spans="1:6" x14ac:dyDescent="0.2">
      <c r="A44" s="3">
        <v>24</v>
      </c>
      <c r="B44" s="3" t="s">
        <v>8</v>
      </c>
      <c r="C44" s="3">
        <v>6.1214846961363998</v>
      </c>
      <c r="D44" s="3">
        <v>6.1214846961364002E-3</v>
      </c>
      <c r="E44" s="3">
        <v>2.1862445343344286</v>
      </c>
      <c r="F44" s="8">
        <v>2.2000000000000002</v>
      </c>
    </row>
    <row r="45" spans="1:6" x14ac:dyDescent="0.2">
      <c r="A45" s="3">
        <v>24</v>
      </c>
      <c r="B45" s="3" t="s">
        <v>8</v>
      </c>
      <c r="C45" s="3">
        <v>12.2176597122585</v>
      </c>
      <c r="D45" s="3">
        <v>1.2217659712258501E-2</v>
      </c>
      <c r="E45" s="3">
        <v>4.3634498972351787</v>
      </c>
      <c r="F45" s="8">
        <v>1.3</v>
      </c>
    </row>
    <row r="46" spans="1:6" x14ac:dyDescent="0.2">
      <c r="A46" s="3">
        <v>24</v>
      </c>
      <c r="B46" s="3" t="s">
        <v>8</v>
      </c>
      <c r="C46" s="3">
        <v>13.229752733808899</v>
      </c>
      <c r="D46" s="3">
        <v>1.32297527338089E-2</v>
      </c>
      <c r="E46" s="3">
        <v>4.724911690646036</v>
      </c>
      <c r="F46" s="8">
        <v>1.3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7D491-FDD2-8042-8322-52D4EAEEDE99}">
  <dimension ref="A1:G65"/>
  <sheetViews>
    <sheetView topLeftCell="A20" workbookViewId="0">
      <selection activeCell="L7" sqref="L7"/>
    </sheetView>
  </sheetViews>
  <sheetFormatPr baseColWidth="10" defaultRowHeight="16" x14ac:dyDescent="0.2"/>
  <cols>
    <col min="2" max="2" width="12.83203125" bestFit="1" customWidth="1"/>
    <col min="4" max="4" width="12.1640625" bestFit="1" customWidth="1"/>
    <col min="6" max="6" width="14.5" bestFit="1" customWidth="1"/>
    <col min="7" max="7" width="23.83203125" style="6" bestFit="1" customWidth="1"/>
  </cols>
  <sheetData>
    <row r="1" spans="1:7" x14ac:dyDescent="0.2">
      <c r="A1" s="2" t="s">
        <v>0</v>
      </c>
      <c r="B1" s="2" t="s">
        <v>1</v>
      </c>
      <c r="C1" s="2" t="s">
        <v>3</v>
      </c>
      <c r="D1" s="2" t="s">
        <v>4</v>
      </c>
      <c r="E1" s="2" t="s">
        <v>2</v>
      </c>
      <c r="F1" s="2" t="s">
        <v>10</v>
      </c>
      <c r="G1" s="4" t="s">
        <v>13</v>
      </c>
    </row>
    <row r="2" spans="1:7" x14ac:dyDescent="0.2">
      <c r="A2" s="3">
        <v>0</v>
      </c>
      <c r="B2" s="3" t="s">
        <v>6</v>
      </c>
      <c r="C2" s="3">
        <v>0.15439311103900599</v>
      </c>
      <c r="D2" s="3">
        <f>C2/1000</f>
        <v>1.5439311103900599E-4</v>
      </c>
      <c r="E2" s="3">
        <f>D2/0.0028</f>
        <v>5.5140396799644997E-2</v>
      </c>
      <c r="F2" s="3" t="s">
        <v>11</v>
      </c>
      <c r="G2" s="5">
        <v>6.3</v>
      </c>
    </row>
    <row r="3" spans="1:7" x14ac:dyDescent="0.2">
      <c r="A3" s="3">
        <v>0</v>
      </c>
      <c r="B3" s="3" t="s">
        <v>6</v>
      </c>
      <c r="C3" s="3">
        <v>0.143035322313772</v>
      </c>
      <c r="D3" s="3">
        <f t="shared" ref="D3:D65" si="0">C3/1000</f>
        <v>1.4303532231377199E-4</v>
      </c>
      <c r="E3" s="3">
        <f t="shared" ref="E3:E65" si="1">D3/0.0028</f>
        <v>5.1084043683489996E-2</v>
      </c>
      <c r="F3" s="3" t="s">
        <v>11</v>
      </c>
      <c r="G3" s="5">
        <v>6.6</v>
      </c>
    </row>
    <row r="4" spans="1:7" x14ac:dyDescent="0.2">
      <c r="A4" s="3">
        <v>0</v>
      </c>
      <c r="B4" s="3" t="s">
        <v>6</v>
      </c>
      <c r="C4" s="3">
        <v>0.141018293498649</v>
      </c>
      <c r="D4" s="3">
        <f t="shared" si="0"/>
        <v>1.4101829349864899E-4</v>
      </c>
      <c r="E4" s="3">
        <f t="shared" si="1"/>
        <v>5.03636762495175E-2</v>
      </c>
      <c r="F4" s="3" t="s">
        <v>11</v>
      </c>
      <c r="G4" s="5">
        <v>6.8</v>
      </c>
    </row>
    <row r="5" spans="1:7" x14ac:dyDescent="0.2">
      <c r="A5" s="3">
        <v>0</v>
      </c>
      <c r="B5" s="3" t="s">
        <v>8</v>
      </c>
      <c r="C5" s="3">
        <v>0.88692169711676005</v>
      </c>
      <c r="D5" s="3">
        <f t="shared" si="0"/>
        <v>8.8692169711676008E-4</v>
      </c>
      <c r="E5" s="3">
        <f t="shared" si="1"/>
        <v>0.31675774897027148</v>
      </c>
      <c r="F5" s="3" t="s">
        <v>11</v>
      </c>
      <c r="G5" s="5">
        <v>1.8</v>
      </c>
    </row>
    <row r="6" spans="1:7" x14ac:dyDescent="0.2">
      <c r="A6" s="3">
        <v>0</v>
      </c>
      <c r="B6" s="3" t="s">
        <v>8</v>
      </c>
      <c r="C6" s="3">
        <v>0.79883104922746895</v>
      </c>
      <c r="D6" s="3">
        <f t="shared" si="0"/>
        <v>7.9883104922746895E-4</v>
      </c>
      <c r="E6" s="3">
        <f t="shared" si="1"/>
        <v>0.28529680329552465</v>
      </c>
      <c r="F6" s="3" t="s">
        <v>11</v>
      </c>
      <c r="G6" s="5">
        <v>2.1</v>
      </c>
    </row>
    <row r="7" spans="1:7" x14ac:dyDescent="0.2">
      <c r="A7" s="3">
        <v>0</v>
      </c>
      <c r="B7" s="3" t="s">
        <v>8</v>
      </c>
      <c r="C7" s="3">
        <v>0.95644107016652202</v>
      </c>
      <c r="D7" s="3">
        <f t="shared" si="0"/>
        <v>9.5644107016652205E-4</v>
      </c>
      <c r="E7" s="3">
        <f t="shared" si="1"/>
        <v>0.34158609648804361</v>
      </c>
      <c r="F7" s="3" t="s">
        <v>11</v>
      </c>
      <c r="G7" s="5">
        <v>1.3</v>
      </c>
    </row>
    <row r="8" spans="1:7" x14ac:dyDescent="0.2">
      <c r="A8" s="3">
        <v>1</v>
      </c>
      <c r="B8" s="3" t="s">
        <v>6</v>
      </c>
      <c r="C8" s="3">
        <v>0.32915028800000001</v>
      </c>
      <c r="D8" s="3">
        <f t="shared" si="0"/>
        <v>3.2915028799999999E-4</v>
      </c>
      <c r="E8" s="3">
        <f t="shared" si="1"/>
        <v>0.11755367428571428</v>
      </c>
      <c r="F8" s="3" t="s">
        <v>11</v>
      </c>
      <c r="G8" s="5">
        <v>5.8</v>
      </c>
    </row>
    <row r="9" spans="1:7" x14ac:dyDescent="0.2">
      <c r="A9" s="3">
        <v>1</v>
      </c>
      <c r="B9" s="3" t="s">
        <v>6</v>
      </c>
      <c r="C9" s="3">
        <v>0.212977424</v>
      </c>
      <c r="D9" s="3">
        <f t="shared" si="0"/>
        <v>2.12977424E-4</v>
      </c>
      <c r="E9" s="3">
        <f t="shared" si="1"/>
        <v>7.6063365714285722E-2</v>
      </c>
      <c r="F9" s="3" t="s">
        <v>11</v>
      </c>
      <c r="G9" s="5">
        <v>6.7</v>
      </c>
    </row>
    <row r="10" spans="1:7" x14ac:dyDescent="0.2">
      <c r="A10" s="3">
        <v>1</v>
      </c>
      <c r="B10" s="3" t="s">
        <v>6</v>
      </c>
      <c r="C10" s="3">
        <v>0.22238108000000001</v>
      </c>
      <c r="D10" s="3">
        <f t="shared" si="0"/>
        <v>2.2238108000000002E-4</v>
      </c>
      <c r="E10" s="3">
        <f t="shared" si="1"/>
        <v>7.9421814285714293E-2</v>
      </c>
      <c r="F10" s="3" t="s">
        <v>11</v>
      </c>
      <c r="G10" s="5">
        <v>5.8</v>
      </c>
    </row>
    <row r="11" spans="1:7" x14ac:dyDescent="0.2">
      <c r="A11" s="3">
        <v>1</v>
      </c>
      <c r="B11" s="3" t="s">
        <v>8</v>
      </c>
      <c r="C11" s="3">
        <v>8.5711068354960105</v>
      </c>
      <c r="D11" s="3">
        <f t="shared" si="0"/>
        <v>8.5711068354960111E-3</v>
      </c>
      <c r="E11" s="3">
        <f t="shared" si="1"/>
        <v>3.0611095841057181</v>
      </c>
      <c r="F11" s="3" t="s">
        <v>11</v>
      </c>
      <c r="G11" s="5">
        <v>1.4</v>
      </c>
    </row>
    <row r="12" spans="1:7" x14ac:dyDescent="0.2">
      <c r="A12" s="3">
        <v>1</v>
      </c>
      <c r="B12" s="3" t="s">
        <v>8</v>
      </c>
      <c r="C12" s="3">
        <v>34.125774344616602</v>
      </c>
      <c r="D12" s="3">
        <f t="shared" si="0"/>
        <v>3.4125774344616604E-2</v>
      </c>
      <c r="E12" s="3">
        <f t="shared" si="1"/>
        <v>12.187776551648787</v>
      </c>
      <c r="F12" s="3" t="s">
        <v>11</v>
      </c>
      <c r="G12" s="5">
        <v>1.6</v>
      </c>
    </row>
    <row r="13" spans="1:7" x14ac:dyDescent="0.2">
      <c r="A13" s="3">
        <v>1</v>
      </c>
      <c r="B13" s="3" t="s">
        <v>8</v>
      </c>
      <c r="C13" s="3">
        <v>20.720964014427299</v>
      </c>
      <c r="D13" s="3">
        <f t="shared" si="0"/>
        <v>2.0720964014427298E-2</v>
      </c>
      <c r="E13" s="3">
        <f t="shared" si="1"/>
        <v>7.4003442908668919</v>
      </c>
      <c r="F13" s="3" t="s">
        <v>11</v>
      </c>
      <c r="G13" s="5">
        <v>1.3</v>
      </c>
    </row>
    <row r="14" spans="1:7" x14ac:dyDescent="0.2">
      <c r="A14" s="3">
        <v>2</v>
      </c>
      <c r="B14" s="3" t="s">
        <v>6</v>
      </c>
      <c r="C14" s="3">
        <v>0.27690091100000003</v>
      </c>
      <c r="D14" s="3">
        <f t="shared" si="0"/>
        <v>2.76900911E-4</v>
      </c>
      <c r="E14" s="3">
        <f t="shared" si="1"/>
        <v>9.8893182499999996E-2</v>
      </c>
      <c r="F14" s="3" t="s">
        <v>11</v>
      </c>
      <c r="G14" s="5">
        <v>5.8</v>
      </c>
    </row>
    <row r="15" spans="1:7" x14ac:dyDescent="0.2">
      <c r="A15" s="3">
        <v>2</v>
      </c>
      <c r="B15" s="3" t="s">
        <v>6</v>
      </c>
      <c r="C15" s="3">
        <v>0.21973754300000001</v>
      </c>
      <c r="D15" s="3">
        <f t="shared" si="0"/>
        <v>2.1973754300000001E-4</v>
      </c>
      <c r="E15" s="3">
        <f t="shared" si="1"/>
        <v>7.8477693928571429E-2</v>
      </c>
      <c r="F15" s="3" t="s">
        <v>11</v>
      </c>
      <c r="G15" s="5">
        <v>5.8</v>
      </c>
    </row>
    <row r="16" spans="1:7" x14ac:dyDescent="0.2">
      <c r="A16" s="3">
        <v>2</v>
      </c>
      <c r="B16" s="3" t="s">
        <v>6</v>
      </c>
      <c r="C16" s="3">
        <v>0.23799007999999999</v>
      </c>
      <c r="D16" s="3">
        <f t="shared" si="0"/>
        <v>2.3799008E-4</v>
      </c>
      <c r="E16" s="3">
        <f t="shared" si="1"/>
        <v>8.499645714285714E-2</v>
      </c>
      <c r="F16" s="3" t="s">
        <v>11</v>
      </c>
      <c r="G16" s="5">
        <v>5.6</v>
      </c>
    </row>
    <row r="17" spans="1:7" x14ac:dyDescent="0.2">
      <c r="A17" s="3">
        <v>2</v>
      </c>
      <c r="B17" s="3" t="s">
        <v>8</v>
      </c>
      <c r="C17" s="3">
        <v>34.4619697615597</v>
      </c>
      <c r="D17" s="3">
        <f t="shared" si="0"/>
        <v>3.4461969761559699E-2</v>
      </c>
      <c r="E17" s="3">
        <f t="shared" si="1"/>
        <v>12.307846343414178</v>
      </c>
      <c r="F17" s="3" t="s">
        <v>11</v>
      </c>
      <c r="G17" s="5">
        <v>1.1000000000000001</v>
      </c>
    </row>
    <row r="18" spans="1:7" x14ac:dyDescent="0.2">
      <c r="A18" s="3">
        <v>2</v>
      </c>
      <c r="B18" s="3" t="s">
        <v>8</v>
      </c>
      <c r="C18" s="3">
        <v>22.738512019824199</v>
      </c>
      <c r="D18" s="3">
        <f t="shared" si="0"/>
        <v>2.27385120198242E-2</v>
      </c>
      <c r="E18" s="3">
        <f t="shared" si="1"/>
        <v>8.120897149937214</v>
      </c>
      <c r="F18" s="3" t="s">
        <v>11</v>
      </c>
      <c r="G18" s="5">
        <v>1.1000000000000001</v>
      </c>
    </row>
    <row r="19" spans="1:7" x14ac:dyDescent="0.2">
      <c r="A19" s="3">
        <v>2</v>
      </c>
      <c r="B19" s="3" t="s">
        <v>8</v>
      </c>
      <c r="C19" s="3">
        <v>17.479061768188799</v>
      </c>
      <c r="D19" s="3">
        <f t="shared" si="0"/>
        <v>1.7479061768188798E-2</v>
      </c>
      <c r="E19" s="3">
        <f t="shared" si="1"/>
        <v>6.2425220600674276</v>
      </c>
      <c r="F19" s="3" t="s">
        <v>11</v>
      </c>
      <c r="G19" s="5">
        <v>1.3</v>
      </c>
    </row>
    <row r="20" spans="1:7" x14ac:dyDescent="0.2">
      <c r="A20" s="3">
        <v>3</v>
      </c>
      <c r="B20" s="3" t="s">
        <v>6</v>
      </c>
      <c r="C20" s="3">
        <v>0.344920913</v>
      </c>
      <c r="D20" s="3">
        <f t="shared" si="0"/>
        <v>3.4492091300000001E-4</v>
      </c>
      <c r="E20" s="3">
        <f t="shared" si="1"/>
        <v>0.12318604035714287</v>
      </c>
      <c r="F20" s="3" t="s">
        <v>11</v>
      </c>
      <c r="G20" s="5">
        <v>7.6</v>
      </c>
    </row>
    <row r="21" spans="1:7" x14ac:dyDescent="0.2">
      <c r="A21" s="3">
        <v>3</v>
      </c>
      <c r="B21" s="3" t="s">
        <v>6</v>
      </c>
      <c r="C21" s="3">
        <v>0.41655093300000001</v>
      </c>
      <c r="D21" s="3">
        <f t="shared" si="0"/>
        <v>4.1655093300000003E-4</v>
      </c>
      <c r="E21" s="3">
        <f t="shared" si="1"/>
        <v>0.14876819035714287</v>
      </c>
      <c r="F21" s="3" t="s">
        <v>11</v>
      </c>
      <c r="G21" s="5">
        <v>5.9</v>
      </c>
    </row>
    <row r="22" spans="1:7" x14ac:dyDescent="0.2">
      <c r="A22" s="3">
        <v>3</v>
      </c>
      <c r="B22" s="3" t="s">
        <v>6</v>
      </c>
      <c r="C22" s="3">
        <v>0.27450949600000002</v>
      </c>
      <c r="D22" s="3">
        <f t="shared" si="0"/>
        <v>2.7450949600000001E-4</v>
      </c>
      <c r="E22" s="3">
        <f t="shared" si="1"/>
        <v>9.8039105714285715E-2</v>
      </c>
      <c r="F22" s="3" t="s">
        <v>11</v>
      </c>
      <c r="G22" s="5">
        <v>5.8</v>
      </c>
    </row>
    <row r="23" spans="1:7" x14ac:dyDescent="0.2">
      <c r="A23" s="3">
        <v>3</v>
      </c>
      <c r="B23" s="3" t="s">
        <v>8</v>
      </c>
      <c r="C23" s="3">
        <v>23.2009764650197</v>
      </c>
      <c r="D23" s="3">
        <f t="shared" si="0"/>
        <v>2.3200976465019701E-2</v>
      </c>
      <c r="E23" s="3">
        <f t="shared" si="1"/>
        <v>8.2860630232213222</v>
      </c>
      <c r="F23" s="3" t="s">
        <v>11</v>
      </c>
      <c r="G23" s="5">
        <v>2.5</v>
      </c>
    </row>
    <row r="24" spans="1:7" x14ac:dyDescent="0.2">
      <c r="A24" s="3">
        <v>3</v>
      </c>
      <c r="B24" s="3" t="s">
        <v>8</v>
      </c>
      <c r="C24" s="3">
        <v>50.9540438163747</v>
      </c>
      <c r="D24" s="3">
        <f t="shared" si="0"/>
        <v>5.0954043816374701E-2</v>
      </c>
      <c r="E24" s="3">
        <f t="shared" si="1"/>
        <v>18.197872791562393</v>
      </c>
      <c r="F24" s="3" t="s">
        <v>11</v>
      </c>
      <c r="G24" s="5">
        <v>1.9</v>
      </c>
    </row>
    <row r="25" spans="1:7" x14ac:dyDescent="0.2">
      <c r="A25" s="3">
        <v>3</v>
      </c>
      <c r="B25" s="3" t="s">
        <v>8</v>
      </c>
      <c r="C25" s="3">
        <v>30.625515828720999</v>
      </c>
      <c r="D25" s="3">
        <f t="shared" si="0"/>
        <v>3.0625515828721001E-2</v>
      </c>
      <c r="E25" s="3">
        <f t="shared" si="1"/>
        <v>10.937684224543215</v>
      </c>
      <c r="F25" s="3" t="s">
        <v>11</v>
      </c>
      <c r="G25" s="5">
        <v>1.1000000000000001</v>
      </c>
    </row>
    <row r="26" spans="1:7" x14ac:dyDescent="0.2">
      <c r="A26" s="3">
        <v>4</v>
      </c>
      <c r="B26" s="3" t="s">
        <v>6</v>
      </c>
      <c r="C26" s="3">
        <v>0.28571126400000002</v>
      </c>
      <c r="D26" s="3">
        <f t="shared" si="0"/>
        <v>2.8571126400000005E-4</v>
      </c>
      <c r="E26" s="3">
        <f t="shared" si="1"/>
        <v>0.10203973714285716</v>
      </c>
      <c r="F26" s="3" t="s">
        <v>11</v>
      </c>
      <c r="G26" s="5">
        <v>5.2</v>
      </c>
    </row>
    <row r="27" spans="1:7" x14ac:dyDescent="0.2">
      <c r="A27" s="3">
        <v>4</v>
      </c>
      <c r="B27" s="3" t="s">
        <v>6</v>
      </c>
      <c r="C27" s="3">
        <v>0.357575641</v>
      </c>
      <c r="D27" s="3">
        <f t="shared" si="0"/>
        <v>3.5757564099999999E-4</v>
      </c>
      <c r="E27" s="3">
        <f t="shared" si="1"/>
        <v>0.12770558607142857</v>
      </c>
      <c r="F27" s="3" t="s">
        <v>11</v>
      </c>
      <c r="G27" s="5">
        <v>5.6</v>
      </c>
    </row>
    <row r="28" spans="1:7" x14ac:dyDescent="0.2">
      <c r="A28" s="3">
        <v>4</v>
      </c>
      <c r="B28" s="3" t="s">
        <v>6</v>
      </c>
      <c r="C28" s="3">
        <v>0.28354639799999998</v>
      </c>
      <c r="D28" s="3">
        <f t="shared" si="0"/>
        <v>2.8354639799999995E-4</v>
      </c>
      <c r="E28" s="3">
        <f t="shared" si="1"/>
        <v>0.1012665707142857</v>
      </c>
      <c r="F28" s="3" t="s">
        <v>11</v>
      </c>
      <c r="G28" s="5">
        <v>5.2</v>
      </c>
    </row>
    <row r="29" spans="1:7" x14ac:dyDescent="0.2">
      <c r="A29" s="3">
        <v>4</v>
      </c>
      <c r="B29" s="3" t="s">
        <v>8</v>
      </c>
      <c r="C29" s="3">
        <v>15.1963006909354</v>
      </c>
      <c r="D29" s="3">
        <f t="shared" si="0"/>
        <v>1.51963006909354E-2</v>
      </c>
      <c r="E29" s="3">
        <f t="shared" si="1"/>
        <v>5.4272502467626431</v>
      </c>
      <c r="F29" s="3" t="s">
        <v>11</v>
      </c>
      <c r="G29" s="5">
        <v>2.9</v>
      </c>
    </row>
    <row r="30" spans="1:7" x14ac:dyDescent="0.2">
      <c r="A30" s="3">
        <v>4</v>
      </c>
      <c r="B30" s="3" t="s">
        <v>8</v>
      </c>
      <c r="C30" s="3">
        <v>59.850983790001798</v>
      </c>
      <c r="D30" s="3">
        <f t="shared" si="0"/>
        <v>5.9850983790001797E-2</v>
      </c>
      <c r="E30" s="3">
        <f t="shared" si="1"/>
        <v>21.375351353572071</v>
      </c>
      <c r="F30" s="3" t="s">
        <v>11</v>
      </c>
      <c r="G30" s="5">
        <v>1.3</v>
      </c>
    </row>
    <row r="31" spans="1:7" x14ac:dyDescent="0.2">
      <c r="A31" s="3">
        <v>4</v>
      </c>
      <c r="B31" s="3" t="s">
        <v>8</v>
      </c>
      <c r="C31" s="3">
        <v>29.750501135305001</v>
      </c>
      <c r="D31" s="3">
        <f t="shared" si="0"/>
        <v>2.9750501135305002E-2</v>
      </c>
      <c r="E31" s="3">
        <f t="shared" si="1"/>
        <v>10.625178976894643</v>
      </c>
      <c r="F31" s="3" t="s">
        <v>11</v>
      </c>
      <c r="G31" s="5">
        <v>1.5</v>
      </c>
    </row>
    <row r="32" spans="1:7" x14ac:dyDescent="0.2">
      <c r="A32" s="3">
        <v>5</v>
      </c>
      <c r="B32" s="3" t="s">
        <v>6</v>
      </c>
      <c r="C32" s="3">
        <v>0.21218963499999999</v>
      </c>
      <c r="D32" s="3">
        <f t="shared" si="0"/>
        <v>2.1218963499999998E-4</v>
      </c>
      <c r="E32" s="3">
        <f t="shared" si="1"/>
        <v>7.5782012499999996E-2</v>
      </c>
      <c r="F32" s="3" t="s">
        <v>11</v>
      </c>
      <c r="G32" s="5">
        <v>5.4</v>
      </c>
    </row>
    <row r="33" spans="1:7" x14ac:dyDescent="0.2">
      <c r="A33" s="3">
        <v>5</v>
      </c>
      <c r="B33" s="3" t="s">
        <v>6</v>
      </c>
      <c r="C33" s="3">
        <v>0.27296699600000002</v>
      </c>
      <c r="D33" s="3">
        <f t="shared" si="0"/>
        <v>2.7296699600000001E-4</v>
      </c>
      <c r="E33" s="3">
        <f t="shared" si="1"/>
        <v>9.7488212857142861E-2</v>
      </c>
      <c r="F33" s="3" t="s">
        <v>11</v>
      </c>
      <c r="G33" s="5">
        <v>5.6</v>
      </c>
    </row>
    <row r="34" spans="1:7" x14ac:dyDescent="0.2">
      <c r="A34" s="3">
        <v>5</v>
      </c>
      <c r="B34" s="3" t="s">
        <v>6</v>
      </c>
      <c r="C34" s="3">
        <v>0.23912840199999999</v>
      </c>
      <c r="D34" s="3">
        <f t="shared" si="0"/>
        <v>2.3912840199999998E-4</v>
      </c>
      <c r="E34" s="3">
        <f t="shared" si="1"/>
        <v>8.5403000714285707E-2</v>
      </c>
      <c r="F34" s="3" t="s">
        <v>11</v>
      </c>
      <c r="G34" s="5">
        <v>5.0999999999999996</v>
      </c>
    </row>
    <row r="35" spans="1:7" x14ac:dyDescent="0.2">
      <c r="A35" s="3">
        <v>5</v>
      </c>
      <c r="B35" s="3" t="s">
        <v>8</v>
      </c>
      <c r="C35" s="3">
        <v>29.600047156580899</v>
      </c>
      <c r="D35" s="3">
        <f t="shared" si="0"/>
        <v>2.9600047156580898E-2</v>
      </c>
      <c r="E35" s="3">
        <f t="shared" si="1"/>
        <v>10.571445413064607</v>
      </c>
      <c r="F35" s="3" t="s">
        <v>11</v>
      </c>
      <c r="G35" s="5">
        <v>1.3</v>
      </c>
    </row>
    <row r="36" spans="1:7" x14ac:dyDescent="0.2">
      <c r="A36" s="3">
        <v>5</v>
      </c>
      <c r="B36" s="3" t="s">
        <v>8</v>
      </c>
      <c r="C36" s="3">
        <v>67.379273923377795</v>
      </c>
      <c r="D36" s="3">
        <f t="shared" si="0"/>
        <v>6.7379273923377794E-2</v>
      </c>
      <c r="E36" s="3">
        <f t="shared" si="1"/>
        <v>24.064026401206355</v>
      </c>
      <c r="F36" s="3" t="s">
        <v>11</v>
      </c>
      <c r="G36" s="5">
        <v>1.5</v>
      </c>
    </row>
    <row r="37" spans="1:7" x14ac:dyDescent="0.2">
      <c r="A37" s="3">
        <v>5</v>
      </c>
      <c r="B37" s="3" t="s">
        <v>8</v>
      </c>
      <c r="C37" s="3">
        <v>60.865708171155198</v>
      </c>
      <c r="D37" s="3">
        <f t="shared" si="0"/>
        <v>6.0865708171155199E-2</v>
      </c>
      <c r="E37" s="3">
        <f t="shared" si="1"/>
        <v>21.737752918269713</v>
      </c>
      <c r="F37" s="3" t="s">
        <v>11</v>
      </c>
      <c r="G37" s="5">
        <v>1.6</v>
      </c>
    </row>
    <row r="38" spans="1:7" x14ac:dyDescent="0.2">
      <c r="A38" s="3">
        <v>6</v>
      </c>
      <c r="B38" s="3" t="s">
        <v>6</v>
      </c>
      <c r="C38" s="3">
        <v>0.15531296056216701</v>
      </c>
      <c r="D38" s="3">
        <f t="shared" si="0"/>
        <v>1.55312960562167E-4</v>
      </c>
      <c r="E38" s="3">
        <f t="shared" si="1"/>
        <v>5.5468914486488219E-2</v>
      </c>
      <c r="F38" s="3" t="s">
        <v>12</v>
      </c>
      <c r="G38" s="5">
        <v>6.6</v>
      </c>
    </row>
    <row r="39" spans="1:7" x14ac:dyDescent="0.2">
      <c r="A39" s="3">
        <v>6</v>
      </c>
      <c r="B39" s="3" t="s">
        <v>6</v>
      </c>
      <c r="C39" s="3">
        <v>0.20228100011701999</v>
      </c>
      <c r="D39" s="3">
        <f t="shared" si="0"/>
        <v>2.0228100011701998E-4</v>
      </c>
      <c r="E39" s="3">
        <f t="shared" si="1"/>
        <v>7.2243214327507133E-2</v>
      </c>
      <c r="F39" s="3" t="s">
        <v>12</v>
      </c>
      <c r="G39" s="5">
        <v>5</v>
      </c>
    </row>
    <row r="40" spans="1:7" x14ac:dyDescent="0.2">
      <c r="A40" s="3">
        <v>6</v>
      </c>
      <c r="B40" s="3" t="s">
        <v>6</v>
      </c>
      <c r="C40" s="3">
        <v>0.18173635345370401</v>
      </c>
      <c r="D40" s="3">
        <f t="shared" si="0"/>
        <v>1.8173635345370402E-4</v>
      </c>
      <c r="E40" s="3">
        <f t="shared" si="1"/>
        <v>6.4905840519180011E-2</v>
      </c>
      <c r="F40" s="3" t="s">
        <v>12</v>
      </c>
      <c r="G40" s="5">
        <v>5.6</v>
      </c>
    </row>
    <row r="41" spans="1:7" x14ac:dyDescent="0.2">
      <c r="A41" s="3">
        <v>6</v>
      </c>
      <c r="B41" s="3" t="s">
        <v>8</v>
      </c>
      <c r="C41" s="3">
        <v>7.9661792102357403</v>
      </c>
      <c r="D41" s="3">
        <f t="shared" si="0"/>
        <v>7.9661792102357406E-3</v>
      </c>
      <c r="E41" s="3">
        <f t="shared" si="1"/>
        <v>2.8450640036556218</v>
      </c>
      <c r="F41" s="3" t="s">
        <v>12</v>
      </c>
      <c r="G41" s="5">
        <v>1.2</v>
      </c>
    </row>
    <row r="42" spans="1:7" x14ac:dyDescent="0.2">
      <c r="A42" s="3">
        <v>6</v>
      </c>
      <c r="B42" s="3" t="s">
        <v>8</v>
      </c>
      <c r="C42" s="3">
        <v>33.3205692619334</v>
      </c>
      <c r="D42" s="3">
        <f t="shared" si="0"/>
        <v>3.33205692619334E-2</v>
      </c>
      <c r="E42" s="3">
        <f t="shared" si="1"/>
        <v>11.900203307833356</v>
      </c>
      <c r="F42" s="3" t="s">
        <v>12</v>
      </c>
      <c r="G42" s="5">
        <v>1.8</v>
      </c>
    </row>
    <row r="43" spans="1:7" x14ac:dyDescent="0.2">
      <c r="A43" s="3">
        <v>6</v>
      </c>
      <c r="B43" s="3" t="s">
        <v>8</v>
      </c>
      <c r="C43" s="3">
        <v>37.072743552224601</v>
      </c>
      <c r="D43" s="3">
        <f t="shared" si="0"/>
        <v>3.7072743552224605E-2</v>
      </c>
      <c r="E43" s="3">
        <f t="shared" si="1"/>
        <v>13.24026555436593</v>
      </c>
      <c r="F43" s="3" t="s">
        <v>12</v>
      </c>
      <c r="G43" s="5">
        <v>2.4</v>
      </c>
    </row>
    <row r="44" spans="1:7" x14ac:dyDescent="0.2">
      <c r="A44" s="3">
        <v>7</v>
      </c>
      <c r="B44" s="3" t="s">
        <v>6</v>
      </c>
      <c r="C44" s="3">
        <v>0.18122204845304299</v>
      </c>
      <c r="D44" s="3">
        <f t="shared" si="0"/>
        <v>1.8122204845304299E-4</v>
      </c>
      <c r="E44" s="3">
        <f t="shared" si="1"/>
        <v>6.4722160161801073E-2</v>
      </c>
      <c r="F44" s="3" t="s">
        <v>12</v>
      </c>
      <c r="G44" s="5">
        <v>5.7</v>
      </c>
    </row>
    <row r="45" spans="1:7" x14ac:dyDescent="0.2">
      <c r="A45" s="3">
        <v>7</v>
      </c>
      <c r="B45" s="3" t="s">
        <v>6</v>
      </c>
      <c r="C45" s="3">
        <v>0.16988777234732499</v>
      </c>
      <c r="D45" s="3">
        <f t="shared" si="0"/>
        <v>1.6988777234732501E-4</v>
      </c>
      <c r="E45" s="3">
        <f t="shared" si="1"/>
        <v>6.0674204409758931E-2</v>
      </c>
      <c r="F45" s="3" t="s">
        <v>12</v>
      </c>
      <c r="G45" s="5">
        <v>5.6</v>
      </c>
    </row>
    <row r="46" spans="1:7" x14ac:dyDescent="0.2">
      <c r="A46" s="3">
        <v>7</v>
      </c>
      <c r="B46" s="3" t="s">
        <v>6</v>
      </c>
      <c r="C46" s="3">
        <v>0.21569023373373</v>
      </c>
      <c r="D46" s="3">
        <f t="shared" si="0"/>
        <v>2.1569023373373001E-4</v>
      </c>
      <c r="E46" s="3">
        <f t="shared" si="1"/>
        <v>7.7032226333475007E-2</v>
      </c>
      <c r="F46" s="3" t="s">
        <v>12</v>
      </c>
      <c r="G46" s="5">
        <v>5</v>
      </c>
    </row>
    <row r="47" spans="1:7" x14ac:dyDescent="0.2">
      <c r="A47" s="3">
        <v>7</v>
      </c>
      <c r="B47" s="3" t="s">
        <v>8</v>
      </c>
      <c r="C47" s="3">
        <v>39.484325356063202</v>
      </c>
      <c r="D47" s="3">
        <f t="shared" si="0"/>
        <v>3.94843253560632E-2</v>
      </c>
      <c r="E47" s="3">
        <f t="shared" si="1"/>
        <v>14.101544770022572</v>
      </c>
      <c r="F47" s="3" t="s">
        <v>12</v>
      </c>
      <c r="G47" s="5">
        <v>1.1000000000000001</v>
      </c>
    </row>
    <row r="48" spans="1:7" x14ac:dyDescent="0.2">
      <c r="A48" s="3">
        <v>7</v>
      </c>
      <c r="B48" s="3" t="s">
        <v>8</v>
      </c>
      <c r="C48" s="3">
        <v>23.570356935736701</v>
      </c>
      <c r="D48" s="3">
        <f t="shared" si="0"/>
        <v>2.3570356935736701E-2</v>
      </c>
      <c r="E48" s="3">
        <f t="shared" si="1"/>
        <v>8.4179846199059654</v>
      </c>
      <c r="F48" s="3" t="s">
        <v>12</v>
      </c>
      <c r="G48" s="5">
        <v>1.3</v>
      </c>
    </row>
    <row r="49" spans="1:7" x14ac:dyDescent="0.2">
      <c r="A49" s="3">
        <v>8</v>
      </c>
      <c r="B49" s="3" t="s">
        <v>6</v>
      </c>
      <c r="C49" s="3">
        <v>0.149560917652209</v>
      </c>
      <c r="D49" s="3">
        <f t="shared" si="0"/>
        <v>1.4956091765220899E-4</v>
      </c>
      <c r="E49" s="3">
        <f t="shared" si="1"/>
        <v>5.3414613447217499E-2</v>
      </c>
      <c r="F49" s="3" t="s">
        <v>12</v>
      </c>
      <c r="G49" s="5">
        <v>6.5</v>
      </c>
    </row>
    <row r="50" spans="1:7" x14ac:dyDescent="0.2">
      <c r="A50" s="3">
        <v>8</v>
      </c>
      <c r="B50" s="3" t="s">
        <v>6</v>
      </c>
      <c r="C50" s="3">
        <v>0.17364673424665</v>
      </c>
      <c r="D50" s="3">
        <f t="shared" si="0"/>
        <v>1.7364673424665001E-4</v>
      </c>
      <c r="E50" s="3">
        <f t="shared" si="1"/>
        <v>6.2016690802375006E-2</v>
      </c>
      <c r="F50" s="3" t="s">
        <v>12</v>
      </c>
      <c r="G50" s="5">
        <v>5.5</v>
      </c>
    </row>
    <row r="51" spans="1:7" x14ac:dyDescent="0.2">
      <c r="A51" s="3">
        <v>8</v>
      </c>
      <c r="B51" s="3" t="s">
        <v>6</v>
      </c>
      <c r="C51" s="3">
        <v>0.151199504579283</v>
      </c>
      <c r="D51" s="3">
        <f t="shared" si="0"/>
        <v>1.5119950457928301E-4</v>
      </c>
      <c r="E51" s="3">
        <f t="shared" si="1"/>
        <v>5.3999823064029645E-2</v>
      </c>
      <c r="F51" s="3" t="s">
        <v>12</v>
      </c>
      <c r="G51" s="5">
        <v>6.3</v>
      </c>
    </row>
    <row r="52" spans="1:7" x14ac:dyDescent="0.2">
      <c r="A52" s="3">
        <v>8</v>
      </c>
      <c r="B52" s="3" t="s">
        <v>8</v>
      </c>
      <c r="C52" s="3">
        <v>16.629603077759501</v>
      </c>
      <c r="D52" s="3">
        <f t="shared" si="0"/>
        <v>1.66296030777595E-2</v>
      </c>
      <c r="E52" s="3">
        <f t="shared" si="1"/>
        <v>5.9391439563426784</v>
      </c>
      <c r="F52" s="3" t="s">
        <v>12</v>
      </c>
      <c r="G52" s="5">
        <v>1.2</v>
      </c>
    </row>
    <row r="53" spans="1:7" x14ac:dyDescent="0.2">
      <c r="A53" s="3">
        <v>8</v>
      </c>
      <c r="B53" s="3" t="s">
        <v>8</v>
      </c>
      <c r="C53" s="3">
        <v>1.04539202398896</v>
      </c>
      <c r="D53" s="3">
        <f t="shared" si="0"/>
        <v>1.0453920239889599E-3</v>
      </c>
      <c r="E53" s="3">
        <f t="shared" si="1"/>
        <v>0.37335429428177141</v>
      </c>
      <c r="F53" s="3" t="s">
        <v>12</v>
      </c>
      <c r="G53" s="5">
        <v>2</v>
      </c>
    </row>
    <row r="54" spans="1:7" x14ac:dyDescent="0.2">
      <c r="A54" s="3">
        <v>8</v>
      </c>
      <c r="B54" s="3" t="s">
        <v>8</v>
      </c>
      <c r="C54" s="3">
        <v>0.59875777620857695</v>
      </c>
      <c r="D54" s="3">
        <f t="shared" si="0"/>
        <v>5.9875777620857691E-4</v>
      </c>
      <c r="E54" s="3">
        <f t="shared" si="1"/>
        <v>0.2138420629316346</v>
      </c>
      <c r="F54" s="3" t="s">
        <v>12</v>
      </c>
      <c r="G54" s="5">
        <v>1.6</v>
      </c>
    </row>
    <row r="55" spans="1:7" x14ac:dyDescent="0.2">
      <c r="A55" s="3">
        <v>9</v>
      </c>
      <c r="B55" s="3" t="s">
        <v>6</v>
      </c>
      <c r="C55" s="3">
        <v>0.21345125545382601</v>
      </c>
      <c r="D55" s="3">
        <f t="shared" si="0"/>
        <v>2.1345125545382601E-4</v>
      </c>
      <c r="E55" s="3">
        <f t="shared" si="1"/>
        <v>7.6232591233509284E-2</v>
      </c>
      <c r="F55" s="3" t="s">
        <v>12</v>
      </c>
      <c r="G55" s="5">
        <v>5.3</v>
      </c>
    </row>
    <row r="56" spans="1:7" x14ac:dyDescent="0.2">
      <c r="A56" s="3">
        <v>9</v>
      </c>
      <c r="B56" s="3" t="s">
        <v>6</v>
      </c>
      <c r="C56" s="3">
        <v>0.197192321415156</v>
      </c>
      <c r="D56" s="3">
        <f t="shared" si="0"/>
        <v>1.97192321415156E-4</v>
      </c>
      <c r="E56" s="3">
        <f t="shared" si="1"/>
        <v>7.0425829076841431E-2</v>
      </c>
      <c r="F56" s="3" t="s">
        <v>12</v>
      </c>
      <c r="G56" s="5">
        <v>4.8</v>
      </c>
    </row>
    <row r="57" spans="1:7" x14ac:dyDescent="0.2">
      <c r="A57" s="3">
        <v>9</v>
      </c>
      <c r="B57" s="3" t="s">
        <v>6</v>
      </c>
      <c r="C57" s="3">
        <v>0.15086763202567799</v>
      </c>
      <c r="D57" s="3">
        <f t="shared" si="0"/>
        <v>1.50867632025678E-4</v>
      </c>
      <c r="E57" s="3">
        <f t="shared" si="1"/>
        <v>5.3881297152027857E-2</v>
      </c>
      <c r="F57" s="3" t="s">
        <v>12</v>
      </c>
      <c r="G57" s="5">
        <v>6.3</v>
      </c>
    </row>
    <row r="58" spans="1:7" x14ac:dyDescent="0.2">
      <c r="A58" s="3">
        <v>9</v>
      </c>
      <c r="B58" s="3" t="s">
        <v>8</v>
      </c>
      <c r="C58" s="3">
        <v>7.8656934407742298</v>
      </c>
      <c r="D58" s="3">
        <f t="shared" si="0"/>
        <v>7.8656934407742296E-3</v>
      </c>
      <c r="E58" s="3">
        <f t="shared" si="1"/>
        <v>2.8091762288479392</v>
      </c>
      <c r="F58" s="3" t="s">
        <v>12</v>
      </c>
      <c r="G58" s="5">
        <v>2</v>
      </c>
    </row>
    <row r="59" spans="1:7" x14ac:dyDescent="0.2">
      <c r="A59" s="3">
        <v>9</v>
      </c>
      <c r="B59" s="3" t="s">
        <v>8</v>
      </c>
      <c r="C59" s="3">
        <v>13.0721789006005</v>
      </c>
      <c r="D59" s="3">
        <f t="shared" si="0"/>
        <v>1.3072178900600501E-2</v>
      </c>
      <c r="E59" s="3">
        <f t="shared" si="1"/>
        <v>4.6686353216430359</v>
      </c>
      <c r="F59" s="3" t="s">
        <v>12</v>
      </c>
      <c r="G59" s="5">
        <v>1.2</v>
      </c>
    </row>
    <row r="60" spans="1:7" x14ac:dyDescent="0.2">
      <c r="A60" s="3">
        <v>10</v>
      </c>
      <c r="B60" s="3" t="s">
        <v>6</v>
      </c>
      <c r="C60" s="3">
        <v>0.158623293522512</v>
      </c>
      <c r="D60" s="3">
        <f t="shared" si="0"/>
        <v>1.58623293522512E-4</v>
      </c>
      <c r="E60" s="3">
        <f t="shared" si="1"/>
        <v>5.6651176258040004E-2</v>
      </c>
      <c r="F60" s="3" t="s">
        <v>12</v>
      </c>
      <c r="G60" s="5">
        <v>6</v>
      </c>
    </row>
    <row r="61" spans="1:7" x14ac:dyDescent="0.2">
      <c r="A61" s="3">
        <v>10</v>
      </c>
      <c r="B61" s="3" t="s">
        <v>6</v>
      </c>
      <c r="C61" s="3">
        <v>0.16204313394335801</v>
      </c>
      <c r="D61" s="3">
        <f t="shared" si="0"/>
        <v>1.6204313394335801E-4</v>
      </c>
      <c r="E61" s="3">
        <f t="shared" si="1"/>
        <v>5.7872547836913577E-2</v>
      </c>
      <c r="F61" s="3" t="s">
        <v>12</v>
      </c>
      <c r="G61" s="5">
        <v>5.9</v>
      </c>
    </row>
    <row r="62" spans="1:7" x14ac:dyDescent="0.2">
      <c r="A62" s="3">
        <v>10</v>
      </c>
      <c r="B62" s="3" t="s">
        <v>6</v>
      </c>
      <c r="C62" s="3">
        <v>8.3359390258584201E-2</v>
      </c>
      <c r="D62" s="3">
        <f t="shared" si="0"/>
        <v>8.3359390258584196E-5</v>
      </c>
      <c r="E62" s="3">
        <f t="shared" si="1"/>
        <v>2.9771210806637215E-2</v>
      </c>
      <c r="F62" s="3" t="s">
        <v>12</v>
      </c>
      <c r="G62" s="5">
        <v>5.8</v>
      </c>
    </row>
    <row r="63" spans="1:7" x14ac:dyDescent="0.2">
      <c r="A63" s="3">
        <v>10</v>
      </c>
      <c r="B63" s="3" t="s">
        <v>8</v>
      </c>
      <c r="C63" s="3">
        <v>1.2332680192876699</v>
      </c>
      <c r="D63" s="3">
        <f t="shared" si="0"/>
        <v>1.23326801928767E-3</v>
      </c>
      <c r="E63" s="3">
        <f t="shared" si="1"/>
        <v>0.44045286403131073</v>
      </c>
      <c r="F63" s="3" t="s">
        <v>12</v>
      </c>
      <c r="G63" s="5">
        <v>2.5</v>
      </c>
    </row>
    <row r="64" spans="1:7" x14ac:dyDescent="0.2">
      <c r="A64" s="3">
        <v>10</v>
      </c>
      <c r="B64" s="3" t="s">
        <v>8</v>
      </c>
      <c r="C64" s="3">
        <v>0.45038153434193201</v>
      </c>
      <c r="D64" s="3">
        <f t="shared" si="0"/>
        <v>4.50381534341932E-4</v>
      </c>
      <c r="E64" s="3">
        <f t="shared" si="1"/>
        <v>0.16085054797926143</v>
      </c>
      <c r="F64" s="3" t="s">
        <v>12</v>
      </c>
      <c r="G64" s="5">
        <v>2.2999999999999998</v>
      </c>
    </row>
    <row r="65" spans="1:7" x14ac:dyDescent="0.2">
      <c r="A65" s="3">
        <v>10</v>
      </c>
      <c r="B65" s="3" t="s">
        <v>8</v>
      </c>
      <c r="C65" s="3">
        <v>10.667312083364701</v>
      </c>
      <c r="D65" s="3">
        <f t="shared" si="0"/>
        <v>1.0667312083364701E-2</v>
      </c>
      <c r="E65" s="3">
        <f t="shared" si="1"/>
        <v>3.809754315487393</v>
      </c>
      <c r="F65" s="3" t="s">
        <v>12</v>
      </c>
      <c r="G65" s="5">
        <v>2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rmation sheet</vt:lpstr>
      <vt:lpstr>Uptake of NP from water</vt:lpstr>
      <vt:lpstr>Uptake of NP from water + pr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Ockenden</dc:creator>
  <cp:lastModifiedBy>Amy Ockenden</cp:lastModifiedBy>
  <dcterms:created xsi:type="dcterms:W3CDTF">2023-08-26T18:25:33Z</dcterms:created>
  <dcterms:modified xsi:type="dcterms:W3CDTF">2024-09-04T20:12:37Z</dcterms:modified>
</cp:coreProperties>
</file>